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6540" activeTab="1"/>
  </bookViews>
  <sheets>
    <sheet name="Raw" sheetId="2" r:id="rId1"/>
    <sheet name="Dataset" sheetId="3" r:id="rId2"/>
  </sheets>
  <calcPr calcId="152511"/>
</workbook>
</file>

<file path=xl/calcChain.xml><?xml version="1.0" encoding="utf-8"?>
<calcChain xmlns="http://schemas.openxmlformats.org/spreadsheetml/2006/main">
  <c r="Q14" i="2" l="1"/>
  <c r="P14" i="2"/>
  <c r="O14" i="2"/>
  <c r="Q13" i="2"/>
  <c r="Q12" i="2"/>
  <c r="Q5" i="2" l="1"/>
  <c r="P5" i="2"/>
  <c r="O5" i="2"/>
  <c r="Q4" i="2"/>
  <c r="Q3" i="2"/>
  <c r="K28" i="2"/>
  <c r="J28" i="2"/>
  <c r="I28" i="2"/>
  <c r="K27" i="2"/>
  <c r="K26" i="2"/>
  <c r="K21" i="2" l="1"/>
  <c r="J21" i="2"/>
  <c r="I21" i="2"/>
  <c r="K20" i="2"/>
  <c r="K19" i="2"/>
  <c r="K14" i="2" l="1"/>
  <c r="J14" i="2"/>
  <c r="I14" i="2"/>
  <c r="K13" i="2"/>
  <c r="K12" i="2"/>
  <c r="K5" i="2"/>
  <c r="J5" i="2"/>
  <c r="I5" i="2"/>
  <c r="K4" i="2"/>
  <c r="K3" i="2"/>
  <c r="E28" i="2"/>
  <c r="D28" i="2"/>
  <c r="C28" i="2"/>
  <c r="E27" i="2"/>
  <c r="E26" i="2"/>
  <c r="E21" i="2"/>
  <c r="D21" i="2"/>
  <c r="C21" i="2"/>
  <c r="E20" i="2"/>
  <c r="E19" i="2"/>
  <c r="E14" i="2"/>
  <c r="D14" i="2"/>
  <c r="C14" i="2"/>
  <c r="E13" i="2"/>
  <c r="E12" i="2"/>
  <c r="E5" i="2"/>
  <c r="D5" i="2"/>
  <c r="C5" i="2"/>
  <c r="E4" i="2"/>
  <c r="E3" i="2"/>
</calcChain>
</file>

<file path=xl/sharedStrings.xml><?xml version="1.0" encoding="utf-8"?>
<sst xmlns="http://schemas.openxmlformats.org/spreadsheetml/2006/main" count="221" uniqueCount="67">
  <si>
    <t>Author</t>
  </si>
  <si>
    <t>Year</t>
  </si>
  <si>
    <t>Study design</t>
  </si>
  <si>
    <t>Exposure assessed age</t>
  </si>
  <si>
    <t>Outcome</t>
  </si>
  <si>
    <t>Age outcome</t>
  </si>
  <si>
    <t>Outcome assessed method</t>
  </si>
  <si>
    <t>Lower CI</t>
  </si>
  <si>
    <t>UpperCI</t>
  </si>
  <si>
    <t>Exposure definition</t>
  </si>
  <si>
    <t>ECOHIS</t>
  </si>
  <si>
    <t>case control</t>
  </si>
  <si>
    <t>Andreasen classification</t>
  </si>
  <si>
    <t>OHRQoL</t>
  </si>
  <si>
    <t>3-5 years</t>
  </si>
  <si>
    <t>cross-sectional</t>
  </si>
  <si>
    <t>8-10 years</t>
  </si>
  <si>
    <t>CPQ8-10</t>
  </si>
  <si>
    <t>12 years</t>
  </si>
  <si>
    <t>CPQ11-14</t>
  </si>
  <si>
    <t>5 years</t>
  </si>
  <si>
    <t>SOHO-5</t>
  </si>
  <si>
    <t>11-14 years</t>
  </si>
  <si>
    <t>1-5 years</t>
  </si>
  <si>
    <t>Glendor classification</t>
  </si>
  <si>
    <t>1-4 years</t>
  </si>
  <si>
    <t>O’Brien classification</t>
  </si>
  <si>
    <t>5-6 years</t>
  </si>
  <si>
    <t>2-5 years</t>
  </si>
  <si>
    <t>O’Brien classificatio</t>
  </si>
  <si>
    <t xml:space="preserve">Soares, Barasuol et al. </t>
  </si>
  <si>
    <t>Neves, Perazzo et al.</t>
  </si>
  <si>
    <t xml:space="preserve">Pulache, Abanto et al. </t>
  </si>
  <si>
    <t xml:space="preserve">Vieira-Andrade, Siqueira et al. </t>
  </si>
  <si>
    <t>Siqueira, Firmino et al.</t>
  </si>
  <si>
    <t xml:space="preserve">Aldrigui, Abanto et al. </t>
  </si>
  <si>
    <t xml:space="preserve">Piovesan, Abella et al. </t>
  </si>
  <si>
    <t xml:space="preserve">Abanto, Tsakos et al. </t>
  </si>
  <si>
    <t xml:space="preserve">Abanto, Tello et al. </t>
  </si>
  <si>
    <t xml:space="preserve">Feldens, Day et al. </t>
  </si>
  <si>
    <t xml:space="preserve">Firmino, Gomes et al. </t>
  </si>
  <si>
    <t>p-value</t>
  </si>
  <si>
    <t xml:space="preserve">Gomes, Perazzo et al. </t>
  </si>
  <si>
    <t xml:space="preserve">Gomes, Pinto-Sarmento et al. </t>
  </si>
  <si>
    <t xml:space="preserve">Viegas, Paiva et al. </t>
  </si>
  <si>
    <t>Quality of Life</t>
  </si>
  <si>
    <t>Exposed</t>
  </si>
  <si>
    <t>Non-exposed</t>
  </si>
  <si>
    <t>Total</t>
  </si>
  <si>
    <t>Type of TDI</t>
  </si>
  <si>
    <t>Uncomplicated</t>
  </si>
  <si>
    <t>Absence of TDI</t>
  </si>
  <si>
    <t>Viegas</t>
  </si>
  <si>
    <t>Gomes</t>
  </si>
  <si>
    <t>soares</t>
  </si>
  <si>
    <t>Firmino</t>
  </si>
  <si>
    <t>Feldens</t>
  </si>
  <si>
    <t>viera andrade</t>
  </si>
  <si>
    <t>siquiera</t>
  </si>
  <si>
    <t>Bendo, et al</t>
  </si>
  <si>
    <t>CPQ11–14</t>
  </si>
  <si>
    <t>Traebert et al</t>
  </si>
  <si>
    <t>Traebert</t>
  </si>
  <si>
    <t>Bendo 2014</t>
  </si>
  <si>
    <t>Silva-Oliveira</t>
  </si>
  <si>
    <t xml:space="preserve">Silva-Oliveira, Goursand et al. </t>
  </si>
  <si>
    <t>Odd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Times New Roman"/>
      <family val="1"/>
    </font>
    <font>
      <sz val="12"/>
      <color rgb="FF24202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0"/>
      <color rgb="FF242021"/>
      <name val="AdvTimes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/>
    <xf numFmtId="0" fontId="0" fillId="0" borderId="5" xfId="0" applyBorder="1"/>
    <xf numFmtId="0" fontId="1" fillId="0" borderId="0" xfId="0" applyFont="1" applyBorder="1" applyAlignment="1">
      <alignment horizont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7" xfId="0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wrapText="1"/>
    </xf>
    <xf numFmtId="0" fontId="0" fillId="0" borderId="7" xfId="0" applyBorder="1" applyAlignment="1">
      <alignment horizontal="center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wrapText="1"/>
    </xf>
    <xf numFmtId="0" fontId="0" fillId="0" borderId="7" xfId="0" applyBorder="1" applyAlignment="1">
      <alignment horizontal="center"/>
    </xf>
    <xf numFmtId="0" fontId="8" fillId="0" borderId="0" xfId="0" applyFont="1" applyAlignment="1">
      <alignment wrapText="1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Q14" sqref="Q14"/>
    </sheetView>
  </sheetViews>
  <sheetFormatPr defaultRowHeight="14.4"/>
  <sheetData>
    <row r="1" spans="1:17">
      <c r="A1" s="1" t="s">
        <v>52</v>
      </c>
      <c r="B1" s="2"/>
      <c r="C1" s="28" t="s">
        <v>45</v>
      </c>
      <c r="D1" s="28"/>
      <c r="E1" s="3"/>
      <c r="G1" s="1" t="s">
        <v>56</v>
      </c>
      <c r="H1" s="2"/>
      <c r="I1" s="28" t="s">
        <v>45</v>
      </c>
      <c r="J1" s="28"/>
      <c r="K1" s="3"/>
      <c r="M1" s="1" t="s">
        <v>63</v>
      </c>
      <c r="N1" s="2"/>
      <c r="O1" s="28" t="s">
        <v>45</v>
      </c>
      <c r="P1" s="28"/>
      <c r="Q1" s="3"/>
    </row>
    <row r="2" spans="1:17">
      <c r="A2" s="4"/>
      <c r="B2" s="5"/>
      <c r="C2" s="6" t="s">
        <v>46</v>
      </c>
      <c r="D2" s="6" t="s">
        <v>47</v>
      </c>
      <c r="E2" s="7" t="s">
        <v>48</v>
      </c>
      <c r="G2" s="4"/>
      <c r="H2" s="5"/>
      <c r="I2" s="6" t="s">
        <v>46</v>
      </c>
      <c r="J2" s="6" t="s">
        <v>47</v>
      </c>
      <c r="K2" s="7" t="s">
        <v>48</v>
      </c>
      <c r="M2" s="4"/>
      <c r="N2" s="5"/>
      <c r="O2" s="6" t="s">
        <v>46</v>
      </c>
      <c r="P2" s="6" t="s">
        <v>47</v>
      </c>
      <c r="Q2" s="7" t="s">
        <v>48</v>
      </c>
    </row>
    <row r="3" spans="1:17">
      <c r="A3" s="27" t="s">
        <v>49</v>
      </c>
      <c r="B3" s="8" t="s">
        <v>50</v>
      </c>
      <c r="C3" s="5">
        <v>221</v>
      </c>
      <c r="D3" s="5">
        <v>518</v>
      </c>
      <c r="E3" s="7">
        <f>D3+C3</f>
        <v>739</v>
      </c>
      <c r="G3" s="27" t="s">
        <v>49</v>
      </c>
      <c r="H3" s="8" t="s">
        <v>50</v>
      </c>
      <c r="I3" s="5">
        <v>37</v>
      </c>
      <c r="J3" s="5">
        <v>119</v>
      </c>
      <c r="K3" s="7">
        <f>J3+I3</f>
        <v>156</v>
      </c>
      <c r="M3" s="27" t="s">
        <v>49</v>
      </c>
      <c r="N3" s="8" t="s">
        <v>50</v>
      </c>
      <c r="O3" s="5">
        <v>23</v>
      </c>
      <c r="P3" s="5">
        <v>73</v>
      </c>
      <c r="Q3" s="7">
        <f>P3+O3</f>
        <v>96</v>
      </c>
    </row>
    <row r="4" spans="1:17">
      <c r="A4" s="27"/>
      <c r="B4" s="8" t="s">
        <v>51</v>
      </c>
      <c r="C4" s="5">
        <v>264</v>
      </c>
      <c r="D4" s="5">
        <v>526</v>
      </c>
      <c r="E4" s="7">
        <f>D4+C4</f>
        <v>790</v>
      </c>
      <c r="G4" s="27"/>
      <c r="H4" s="8" t="s">
        <v>51</v>
      </c>
      <c r="I4" s="5">
        <v>174</v>
      </c>
      <c r="J4" s="5">
        <v>930</v>
      </c>
      <c r="K4" s="7">
        <f>J4+I4</f>
        <v>1104</v>
      </c>
      <c r="M4" s="27"/>
      <c r="N4" s="8" t="s">
        <v>51</v>
      </c>
      <c r="O4" s="5">
        <v>340</v>
      </c>
      <c r="P4" s="5">
        <v>694</v>
      </c>
      <c r="Q4" s="7">
        <f>P4+O4</f>
        <v>1034</v>
      </c>
    </row>
    <row r="5" spans="1:17">
      <c r="A5" s="9"/>
      <c r="B5" s="10" t="s">
        <v>48</v>
      </c>
      <c r="C5" s="11">
        <f>C3+C4</f>
        <v>485</v>
      </c>
      <c r="D5" s="11">
        <f>D3+D4</f>
        <v>1044</v>
      </c>
      <c r="E5" s="12">
        <f>SUM(C3:D4)</f>
        <v>1529</v>
      </c>
      <c r="G5" s="9"/>
      <c r="H5" s="10" t="s">
        <v>48</v>
      </c>
      <c r="I5" s="11">
        <f>I3+I4</f>
        <v>211</v>
      </c>
      <c r="J5" s="11">
        <f>J3+J4</f>
        <v>1049</v>
      </c>
      <c r="K5" s="12">
        <f>SUM(I3:J4)</f>
        <v>1260</v>
      </c>
      <c r="M5" s="9"/>
      <c r="N5" s="20" t="s">
        <v>48</v>
      </c>
      <c r="O5" s="11">
        <f>O3+O4</f>
        <v>363</v>
      </c>
      <c r="P5" s="11">
        <f>P3+P4</f>
        <v>767</v>
      </c>
      <c r="Q5" s="12">
        <f>SUM(O3:P4)</f>
        <v>1130</v>
      </c>
    </row>
    <row r="9" spans="1:17">
      <c r="A9" s="29"/>
      <c r="B9" s="30"/>
      <c r="C9" s="30"/>
      <c r="D9" s="30"/>
      <c r="E9" s="30"/>
    </row>
    <row r="10" spans="1:17">
      <c r="A10" s="1" t="s">
        <v>54</v>
      </c>
      <c r="B10" s="2"/>
      <c r="C10" s="28" t="s">
        <v>45</v>
      </c>
      <c r="D10" s="28"/>
      <c r="E10" s="3"/>
      <c r="G10" s="1" t="s">
        <v>57</v>
      </c>
      <c r="H10" s="2"/>
      <c r="I10" s="28" t="s">
        <v>45</v>
      </c>
      <c r="J10" s="28"/>
      <c r="K10" s="3"/>
      <c r="M10" s="1" t="s">
        <v>64</v>
      </c>
      <c r="N10" s="2"/>
      <c r="O10" s="28" t="s">
        <v>45</v>
      </c>
      <c r="P10" s="28"/>
      <c r="Q10" s="3"/>
    </row>
    <row r="11" spans="1:17">
      <c r="A11" s="4"/>
      <c r="B11" s="5"/>
      <c r="C11" s="6" t="s">
        <v>46</v>
      </c>
      <c r="D11" s="6" t="s">
        <v>47</v>
      </c>
      <c r="E11" s="7" t="s">
        <v>48</v>
      </c>
      <c r="G11" s="4"/>
      <c r="H11" s="5"/>
      <c r="I11" s="6" t="s">
        <v>46</v>
      </c>
      <c r="J11" s="6" t="s">
        <v>47</v>
      </c>
      <c r="K11" s="7" t="s">
        <v>48</v>
      </c>
      <c r="M11" s="4"/>
      <c r="N11" s="5"/>
      <c r="O11" s="6" t="s">
        <v>46</v>
      </c>
      <c r="P11" s="6" t="s">
        <v>47</v>
      </c>
      <c r="Q11" s="7" t="s">
        <v>48</v>
      </c>
    </row>
    <row r="12" spans="1:17">
      <c r="A12" s="27" t="s">
        <v>49</v>
      </c>
      <c r="B12" s="8" t="s">
        <v>50</v>
      </c>
      <c r="C12" s="5">
        <v>88</v>
      </c>
      <c r="D12" s="5">
        <v>83</v>
      </c>
      <c r="E12" s="7">
        <f>D12+C12</f>
        <v>171</v>
      </c>
      <c r="G12" s="27" t="s">
        <v>49</v>
      </c>
      <c r="H12" s="8" t="s">
        <v>50</v>
      </c>
      <c r="I12" s="5">
        <v>19</v>
      </c>
      <c r="J12" s="5">
        <v>76</v>
      </c>
      <c r="K12" s="7">
        <f>J12+I12</f>
        <v>95</v>
      </c>
      <c r="M12" s="27" t="s">
        <v>49</v>
      </c>
      <c r="N12" s="8" t="s">
        <v>50</v>
      </c>
      <c r="O12" s="5">
        <v>91</v>
      </c>
      <c r="P12" s="5">
        <v>69</v>
      </c>
      <c r="Q12" s="7">
        <f>P12+O12</f>
        <v>160</v>
      </c>
    </row>
    <row r="13" spans="1:17">
      <c r="A13" s="27"/>
      <c r="B13" s="8" t="s">
        <v>51</v>
      </c>
      <c r="C13" s="5">
        <v>757</v>
      </c>
      <c r="D13" s="5">
        <v>661</v>
      </c>
      <c r="E13" s="7">
        <f>D13+C13</f>
        <v>1418</v>
      </c>
      <c r="G13" s="27"/>
      <c r="H13" s="8" t="s">
        <v>51</v>
      </c>
      <c r="I13" s="5">
        <v>42</v>
      </c>
      <c r="J13" s="5">
        <v>177</v>
      </c>
      <c r="K13" s="7">
        <f>J13+I13</f>
        <v>219</v>
      </c>
      <c r="M13" s="27"/>
      <c r="N13" s="8" t="s">
        <v>51</v>
      </c>
      <c r="O13" s="5">
        <v>196</v>
      </c>
      <c r="P13" s="5">
        <v>219</v>
      </c>
      <c r="Q13" s="7">
        <f>P13+O13</f>
        <v>415</v>
      </c>
    </row>
    <row r="14" spans="1:17">
      <c r="A14" s="9"/>
      <c r="B14" s="10" t="s">
        <v>48</v>
      </c>
      <c r="C14" s="11">
        <f>C12+C13</f>
        <v>845</v>
      </c>
      <c r="D14" s="11">
        <f>D12+D13</f>
        <v>744</v>
      </c>
      <c r="E14" s="12">
        <f>SUM(C12:D13)</f>
        <v>1589</v>
      </c>
      <c r="G14" s="9"/>
      <c r="H14" s="10" t="s">
        <v>48</v>
      </c>
      <c r="I14" s="11">
        <f>I12+I13</f>
        <v>61</v>
      </c>
      <c r="J14" s="11">
        <f>J12+J13</f>
        <v>253</v>
      </c>
      <c r="K14" s="12">
        <f>SUM(I12:J13)</f>
        <v>314</v>
      </c>
      <c r="M14" s="9"/>
      <c r="N14" s="25" t="s">
        <v>48</v>
      </c>
      <c r="O14" s="11">
        <f>O12+O13</f>
        <v>287</v>
      </c>
      <c r="P14" s="11">
        <f>P12+P13</f>
        <v>288</v>
      </c>
      <c r="Q14" s="12">
        <f>SUM(O12:P13)</f>
        <v>575</v>
      </c>
    </row>
    <row r="17" spans="1:11">
      <c r="A17" s="1"/>
      <c r="B17" s="2" t="s">
        <v>53</v>
      </c>
      <c r="C17" s="28" t="s">
        <v>45</v>
      </c>
      <c r="D17" s="28"/>
      <c r="E17" s="3"/>
      <c r="G17" s="1" t="s">
        <v>58</v>
      </c>
      <c r="H17" s="2"/>
      <c r="I17" s="28" t="s">
        <v>45</v>
      </c>
      <c r="J17" s="28"/>
      <c r="K17" s="3"/>
    </row>
    <row r="18" spans="1:11">
      <c r="A18" s="4"/>
      <c r="B18" s="5"/>
      <c r="C18" s="6" t="s">
        <v>46</v>
      </c>
      <c r="D18" s="6" t="s">
        <v>47</v>
      </c>
      <c r="E18" s="7" t="s">
        <v>48</v>
      </c>
      <c r="G18" s="4"/>
      <c r="H18" s="5"/>
      <c r="I18" s="6" t="s">
        <v>46</v>
      </c>
      <c r="J18" s="6" t="s">
        <v>47</v>
      </c>
      <c r="K18" s="7" t="s">
        <v>48</v>
      </c>
    </row>
    <row r="19" spans="1:11">
      <c r="A19" s="27" t="s">
        <v>49</v>
      </c>
      <c r="B19" s="8" t="s">
        <v>50</v>
      </c>
      <c r="C19" s="5">
        <v>70</v>
      </c>
      <c r="D19" s="5">
        <v>205</v>
      </c>
      <c r="E19" s="7">
        <f>D19+C19</f>
        <v>275</v>
      </c>
      <c r="G19" s="27" t="s">
        <v>49</v>
      </c>
      <c r="H19" s="8" t="s">
        <v>50</v>
      </c>
      <c r="I19" s="5">
        <v>89</v>
      </c>
      <c r="J19" s="5">
        <v>197</v>
      </c>
      <c r="K19" s="7">
        <f>J19+I19</f>
        <v>286</v>
      </c>
    </row>
    <row r="20" spans="1:11">
      <c r="A20" s="27"/>
      <c r="B20" s="8" t="s">
        <v>51</v>
      </c>
      <c r="C20" s="5">
        <v>143</v>
      </c>
      <c r="D20" s="5">
        <v>410</v>
      </c>
      <c r="E20" s="7">
        <f>D20+C20</f>
        <v>553</v>
      </c>
      <c r="G20" s="27"/>
      <c r="H20" s="8" t="s">
        <v>51</v>
      </c>
      <c r="I20" s="5">
        <v>158</v>
      </c>
      <c r="J20" s="5">
        <v>357</v>
      </c>
      <c r="K20" s="7">
        <f>J20+I20</f>
        <v>515</v>
      </c>
    </row>
    <row r="21" spans="1:11">
      <c r="A21" s="9"/>
      <c r="B21" s="10" t="s">
        <v>48</v>
      </c>
      <c r="C21" s="11">
        <f>C19+C20</f>
        <v>213</v>
      </c>
      <c r="D21" s="11">
        <f>D19+D20</f>
        <v>615</v>
      </c>
      <c r="E21" s="12">
        <f>SUM(C19:D20)</f>
        <v>828</v>
      </c>
      <c r="G21" s="9"/>
      <c r="H21" s="13" t="s">
        <v>48</v>
      </c>
      <c r="I21" s="11">
        <f>I19+I20</f>
        <v>247</v>
      </c>
      <c r="J21" s="11">
        <f>J19+J20</f>
        <v>554</v>
      </c>
      <c r="K21" s="12">
        <f>SUM(I19:J20)</f>
        <v>801</v>
      </c>
    </row>
    <row r="24" spans="1:11">
      <c r="A24" s="1" t="s">
        <v>55</v>
      </c>
      <c r="B24" s="2"/>
      <c r="C24" s="28" t="s">
        <v>45</v>
      </c>
      <c r="D24" s="28"/>
      <c r="E24" s="3"/>
      <c r="G24" s="1" t="s">
        <v>62</v>
      </c>
      <c r="H24" s="2"/>
      <c r="I24" s="28" t="s">
        <v>45</v>
      </c>
      <c r="J24" s="28"/>
      <c r="K24" s="3"/>
    </row>
    <row r="25" spans="1:11">
      <c r="A25" s="4"/>
      <c r="B25" s="5"/>
      <c r="C25" s="6" t="s">
        <v>46</v>
      </c>
      <c r="D25" s="6" t="s">
        <v>47</v>
      </c>
      <c r="E25" s="7" t="s">
        <v>48</v>
      </c>
      <c r="G25" s="4"/>
      <c r="H25" s="5"/>
      <c r="I25" s="6" t="s">
        <v>46</v>
      </c>
      <c r="J25" s="6" t="s">
        <v>47</v>
      </c>
      <c r="K25" s="7" t="s">
        <v>48</v>
      </c>
    </row>
    <row r="26" spans="1:11">
      <c r="A26" s="27" t="s">
        <v>49</v>
      </c>
      <c r="B26" s="8" t="s">
        <v>50</v>
      </c>
      <c r="C26" s="5">
        <v>35</v>
      </c>
      <c r="D26" s="5">
        <v>106</v>
      </c>
      <c r="E26" s="7">
        <f>D26+C26</f>
        <v>141</v>
      </c>
      <c r="G26" s="27" t="s">
        <v>49</v>
      </c>
      <c r="H26" s="8" t="s">
        <v>50</v>
      </c>
      <c r="I26" s="5">
        <v>40</v>
      </c>
      <c r="J26" s="5">
        <v>30</v>
      </c>
      <c r="K26" s="7">
        <f>J26+I26</f>
        <v>70</v>
      </c>
    </row>
    <row r="27" spans="1:11">
      <c r="A27" s="27"/>
      <c r="B27" s="8" t="s">
        <v>51</v>
      </c>
      <c r="C27" s="5">
        <v>47</v>
      </c>
      <c r="D27" s="5">
        <v>223</v>
      </c>
      <c r="E27" s="7">
        <f>D27+C27</f>
        <v>270</v>
      </c>
      <c r="G27" s="27"/>
      <c r="H27" s="8" t="s">
        <v>51</v>
      </c>
      <c r="I27" s="5">
        <v>147</v>
      </c>
      <c r="J27" s="5">
        <v>186</v>
      </c>
      <c r="K27" s="7">
        <f>J27+I27</f>
        <v>333</v>
      </c>
    </row>
    <row r="28" spans="1:11">
      <c r="A28" s="9"/>
      <c r="B28" s="10" t="s">
        <v>48</v>
      </c>
      <c r="C28" s="11">
        <f>C26+C27</f>
        <v>82</v>
      </c>
      <c r="D28" s="11">
        <f>D26+D27</f>
        <v>329</v>
      </c>
      <c r="E28" s="12">
        <f>SUM(C26:D27)</f>
        <v>411</v>
      </c>
      <c r="G28" s="9"/>
      <c r="H28" s="20" t="s">
        <v>48</v>
      </c>
      <c r="I28" s="11">
        <f>I26+I27</f>
        <v>187</v>
      </c>
      <c r="J28" s="11">
        <f>J26+J27</f>
        <v>216</v>
      </c>
      <c r="K28" s="12">
        <f>SUM(I26:J27)</f>
        <v>403</v>
      </c>
    </row>
  </sheetData>
  <mergeCells count="21">
    <mergeCell ref="A19:A20"/>
    <mergeCell ref="C24:D24"/>
    <mergeCell ref="A26:A27"/>
    <mergeCell ref="I1:J1"/>
    <mergeCell ref="G3:G4"/>
    <mergeCell ref="I10:J10"/>
    <mergeCell ref="G12:G13"/>
    <mergeCell ref="C1:D1"/>
    <mergeCell ref="A3:A4"/>
    <mergeCell ref="A9:E9"/>
    <mergeCell ref="C10:D10"/>
    <mergeCell ref="A12:A13"/>
    <mergeCell ref="C17:D17"/>
    <mergeCell ref="I17:J17"/>
    <mergeCell ref="G19:G20"/>
    <mergeCell ref="I24:J24"/>
    <mergeCell ref="G26:G27"/>
    <mergeCell ref="O1:P1"/>
    <mergeCell ref="M3:M4"/>
    <mergeCell ref="O10:P10"/>
    <mergeCell ref="M12:M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C22" sqref="C22"/>
    </sheetView>
  </sheetViews>
  <sheetFormatPr defaultRowHeight="14.4"/>
  <cols>
    <col min="1" max="1" width="28.88671875" customWidth="1"/>
    <col min="3" max="3" width="15.88671875" customWidth="1"/>
    <col min="4" max="4" width="24.5546875" customWidth="1"/>
    <col min="5" max="5" width="13" customWidth="1"/>
    <col min="6" max="6" width="12.21875" customWidth="1"/>
    <col min="7" max="7" width="12.44140625" customWidth="1"/>
    <col min="8" max="8" width="26.88671875" customWidth="1"/>
    <col min="9" max="9" width="11.21875" customWidth="1"/>
    <col min="10" max="10" width="10.6640625" customWidth="1"/>
    <col min="11" max="11" width="9.44140625" customWidth="1"/>
    <col min="12" max="12" width="10.44140625" customWidth="1"/>
  </cols>
  <sheetData>
    <row r="1" spans="1:12" ht="15.6">
      <c r="A1" s="18" t="s">
        <v>0</v>
      </c>
      <c r="B1" s="18" t="s">
        <v>1</v>
      </c>
      <c r="C1" s="18" t="s">
        <v>2</v>
      </c>
      <c r="D1" s="18" t="s">
        <v>9</v>
      </c>
      <c r="E1" s="18" t="s">
        <v>3</v>
      </c>
      <c r="F1" s="18" t="s">
        <v>4</v>
      </c>
      <c r="G1" s="18" t="s">
        <v>5</v>
      </c>
      <c r="H1" s="18" t="s">
        <v>6</v>
      </c>
      <c r="I1" s="18" t="s">
        <v>66</v>
      </c>
      <c r="J1" s="18" t="s">
        <v>7</v>
      </c>
      <c r="K1" s="18" t="s">
        <v>8</v>
      </c>
      <c r="L1" s="18" t="s">
        <v>41</v>
      </c>
    </row>
    <row r="2" spans="1:12" ht="15.6">
      <c r="A2" s="14" t="s">
        <v>30</v>
      </c>
      <c r="B2" s="15">
        <v>2018</v>
      </c>
      <c r="C2" s="14" t="s">
        <v>15</v>
      </c>
      <c r="D2" s="14" t="s">
        <v>12</v>
      </c>
      <c r="E2" s="14" t="s">
        <v>16</v>
      </c>
      <c r="F2" s="14" t="s">
        <v>13</v>
      </c>
      <c r="G2" s="14" t="s">
        <v>16</v>
      </c>
      <c r="H2" s="14" t="s">
        <v>17</v>
      </c>
      <c r="I2" s="16">
        <v>0.93</v>
      </c>
      <c r="J2" s="17">
        <v>0.67</v>
      </c>
      <c r="K2" s="14">
        <v>1.29</v>
      </c>
      <c r="L2" s="14">
        <v>0.63400000000000001</v>
      </c>
    </row>
    <row r="3" spans="1:12" ht="15.6">
      <c r="A3" s="14" t="s">
        <v>65</v>
      </c>
      <c r="B3" s="15">
        <v>2018</v>
      </c>
      <c r="C3" s="14" t="s">
        <v>15</v>
      </c>
      <c r="D3" s="14" t="s">
        <v>12</v>
      </c>
      <c r="E3" s="14" t="s">
        <v>18</v>
      </c>
      <c r="F3" s="14" t="s">
        <v>13</v>
      </c>
      <c r="G3" s="14" t="s">
        <v>18</v>
      </c>
      <c r="H3" s="14" t="s">
        <v>19</v>
      </c>
      <c r="I3" s="16">
        <v>1.47</v>
      </c>
      <c r="J3" s="17">
        <v>1.004</v>
      </c>
      <c r="K3" s="14">
        <v>2.17</v>
      </c>
      <c r="L3" s="14">
        <v>3.8199999999999998E-2</v>
      </c>
    </row>
    <row r="4" spans="1:12" ht="15.6">
      <c r="A4" s="14" t="s">
        <v>31</v>
      </c>
      <c r="B4" s="15">
        <v>2017</v>
      </c>
      <c r="C4" s="14" t="s">
        <v>15</v>
      </c>
      <c r="D4" s="14" t="s">
        <v>12</v>
      </c>
      <c r="E4" s="14" t="s">
        <v>20</v>
      </c>
      <c r="F4" s="14" t="s">
        <v>13</v>
      </c>
      <c r="G4" s="14" t="s">
        <v>20</v>
      </c>
      <c r="H4" s="14" t="s">
        <v>21</v>
      </c>
      <c r="I4" s="19">
        <v>0.61</v>
      </c>
      <c r="J4" s="19">
        <v>0.45</v>
      </c>
      <c r="K4" s="19">
        <v>0.93</v>
      </c>
      <c r="L4" s="19">
        <v>0.44</v>
      </c>
    </row>
    <row r="5" spans="1:12" ht="15.6">
      <c r="A5" s="14" t="s">
        <v>42</v>
      </c>
      <c r="B5" s="15">
        <v>2017</v>
      </c>
      <c r="C5" s="14" t="s">
        <v>15</v>
      </c>
      <c r="D5" s="14" t="s">
        <v>12</v>
      </c>
      <c r="E5" s="14" t="s">
        <v>20</v>
      </c>
      <c r="F5" s="14" t="s">
        <v>13</v>
      </c>
      <c r="G5" s="14" t="s">
        <v>20</v>
      </c>
      <c r="H5" s="14" t="s">
        <v>21</v>
      </c>
      <c r="I5" s="19">
        <v>0.45</v>
      </c>
      <c r="J5" s="26">
        <v>0.19</v>
      </c>
      <c r="K5" s="19">
        <v>1.1399999999999999</v>
      </c>
      <c r="L5" s="19">
        <v>9.0999999999999998E-2</v>
      </c>
    </row>
    <row r="6" spans="1:12" ht="15.6">
      <c r="A6" s="14" t="s">
        <v>32</v>
      </c>
      <c r="B6" s="15">
        <v>2016</v>
      </c>
      <c r="C6" s="14" t="s">
        <v>15</v>
      </c>
      <c r="D6" s="14" t="s">
        <v>12</v>
      </c>
      <c r="E6" s="14" t="s">
        <v>22</v>
      </c>
      <c r="F6" s="14" t="s">
        <v>13</v>
      </c>
      <c r="G6" s="14" t="s">
        <v>22</v>
      </c>
      <c r="H6" s="14" t="s">
        <v>19</v>
      </c>
      <c r="I6" s="19">
        <v>1.08</v>
      </c>
      <c r="J6" s="19">
        <v>0.97</v>
      </c>
      <c r="K6" s="19">
        <v>1.2</v>
      </c>
      <c r="L6" s="19">
        <v>0.05</v>
      </c>
    </row>
    <row r="7" spans="1:12" ht="15.6">
      <c r="A7" s="14" t="s">
        <v>40</v>
      </c>
      <c r="B7" s="15">
        <v>2016</v>
      </c>
      <c r="C7" s="14" t="s">
        <v>11</v>
      </c>
      <c r="D7" s="14" t="s">
        <v>12</v>
      </c>
      <c r="E7" s="14" t="s">
        <v>14</v>
      </c>
      <c r="F7" s="14" t="s">
        <v>13</v>
      </c>
      <c r="G7" s="14" t="s">
        <v>14</v>
      </c>
      <c r="H7" s="14" t="s">
        <v>10</v>
      </c>
      <c r="I7" s="19">
        <v>1.57</v>
      </c>
      <c r="J7" s="14">
        <v>0.92</v>
      </c>
      <c r="K7" s="14">
        <v>2.64</v>
      </c>
      <c r="L7" s="14">
        <v>7.4099999999999999E-2</v>
      </c>
    </row>
    <row r="8" spans="1:12" ht="15.6">
      <c r="A8" s="14" t="s">
        <v>39</v>
      </c>
      <c r="B8" s="15">
        <v>2016</v>
      </c>
      <c r="C8" s="14" t="s">
        <v>15</v>
      </c>
      <c r="D8" s="14" t="s">
        <v>12</v>
      </c>
      <c r="E8" s="14" t="s">
        <v>23</v>
      </c>
      <c r="F8" s="14" t="s">
        <v>13</v>
      </c>
      <c r="G8" s="14" t="s">
        <v>23</v>
      </c>
      <c r="H8" s="14" t="s">
        <v>10</v>
      </c>
      <c r="I8" s="19">
        <v>1.66</v>
      </c>
      <c r="J8" s="19">
        <v>1.08</v>
      </c>
      <c r="K8" s="19">
        <v>2.52</v>
      </c>
      <c r="L8" s="19">
        <v>1.2699999999999999E-2</v>
      </c>
    </row>
    <row r="9" spans="1:12" ht="15.6">
      <c r="A9" s="14" t="s">
        <v>33</v>
      </c>
      <c r="B9" s="15">
        <v>2015</v>
      </c>
      <c r="C9" s="14" t="s">
        <v>11</v>
      </c>
      <c r="D9" s="14" t="s">
        <v>12</v>
      </c>
      <c r="E9" s="14" t="s">
        <v>14</v>
      </c>
      <c r="F9" s="14" t="s">
        <v>13</v>
      </c>
      <c r="G9" s="14" t="s">
        <v>14</v>
      </c>
      <c r="H9" s="14" t="s">
        <v>10</v>
      </c>
      <c r="I9" s="19">
        <v>1.05</v>
      </c>
      <c r="J9" s="14">
        <v>0.54</v>
      </c>
      <c r="K9" s="14">
        <v>1.99</v>
      </c>
      <c r="L9" s="14">
        <v>0.86570000000000003</v>
      </c>
    </row>
    <row r="10" spans="1:12" ht="15.6">
      <c r="A10" s="14" t="s">
        <v>38</v>
      </c>
      <c r="B10" s="15">
        <v>2015</v>
      </c>
      <c r="C10" s="14" t="s">
        <v>15</v>
      </c>
      <c r="D10" s="14" t="s">
        <v>24</v>
      </c>
      <c r="E10" s="14" t="s">
        <v>25</v>
      </c>
      <c r="F10" s="14" t="s">
        <v>13</v>
      </c>
      <c r="G10" s="14" t="s">
        <v>25</v>
      </c>
      <c r="H10" s="14" t="s">
        <v>10</v>
      </c>
      <c r="I10" s="19">
        <v>0.7</v>
      </c>
      <c r="J10" s="14">
        <v>0.49</v>
      </c>
      <c r="K10" s="14">
        <v>1.04</v>
      </c>
      <c r="L10" s="17">
        <v>6.8000000000000005E-2</v>
      </c>
    </row>
    <row r="11" spans="1:12" ht="15.6">
      <c r="A11" s="14" t="s">
        <v>44</v>
      </c>
      <c r="B11" s="15">
        <v>2014</v>
      </c>
      <c r="C11" s="14" t="s">
        <v>15</v>
      </c>
      <c r="D11" s="14" t="s">
        <v>12</v>
      </c>
      <c r="E11" s="14" t="s">
        <v>23</v>
      </c>
      <c r="F11" s="14" t="s">
        <v>13</v>
      </c>
      <c r="G11" s="14" t="s">
        <v>23</v>
      </c>
      <c r="H11" s="14" t="s">
        <v>10</v>
      </c>
      <c r="I11" s="14">
        <v>0.91</v>
      </c>
      <c r="J11" s="14">
        <v>0.73</v>
      </c>
      <c r="K11" s="14">
        <v>1.1299999999999999</v>
      </c>
      <c r="L11" s="14">
        <v>0.37990000000000002</v>
      </c>
    </row>
    <row r="12" spans="1:12" ht="15.6">
      <c r="A12" s="14" t="s">
        <v>43</v>
      </c>
      <c r="B12" s="15">
        <v>2014</v>
      </c>
      <c r="C12" s="14" t="s">
        <v>15</v>
      </c>
      <c r="D12" s="14" t="s">
        <v>12</v>
      </c>
      <c r="E12" s="14" t="s">
        <v>14</v>
      </c>
      <c r="F12" s="14" t="s">
        <v>13</v>
      </c>
      <c r="G12" s="14" t="s">
        <v>14</v>
      </c>
      <c r="H12" s="14" t="s">
        <v>10</v>
      </c>
      <c r="I12" s="19">
        <v>0.98</v>
      </c>
      <c r="J12" s="14">
        <v>0.69</v>
      </c>
      <c r="K12" s="14">
        <v>1.38</v>
      </c>
      <c r="L12" s="14">
        <v>0.9002</v>
      </c>
    </row>
    <row r="13" spans="1:12" ht="15.6">
      <c r="A13" s="21" t="s">
        <v>59</v>
      </c>
      <c r="B13" s="23">
        <v>2014</v>
      </c>
      <c r="C13" s="21" t="s">
        <v>11</v>
      </c>
      <c r="D13" s="21" t="s">
        <v>12</v>
      </c>
      <c r="E13" s="21" t="s">
        <v>22</v>
      </c>
      <c r="F13" s="21" t="s">
        <v>13</v>
      </c>
      <c r="G13" s="21" t="s">
        <v>22</v>
      </c>
      <c r="H13" s="21" t="s">
        <v>60</v>
      </c>
      <c r="I13" s="24">
        <v>0.64</v>
      </c>
      <c r="J13" s="14">
        <v>0.38</v>
      </c>
      <c r="K13" s="14">
        <v>1.06</v>
      </c>
      <c r="L13" s="17">
        <v>7.3300000000000004E-2</v>
      </c>
    </row>
    <row r="14" spans="1:12" ht="15.6">
      <c r="A14" s="14" t="s">
        <v>37</v>
      </c>
      <c r="B14" s="15">
        <v>2014</v>
      </c>
      <c r="C14" s="14" t="s">
        <v>15</v>
      </c>
      <c r="D14" s="14" t="s">
        <v>24</v>
      </c>
      <c r="E14" s="14" t="s">
        <v>27</v>
      </c>
      <c r="F14" s="14" t="s">
        <v>13</v>
      </c>
      <c r="G14" s="14" t="s">
        <v>27</v>
      </c>
      <c r="H14" s="14" t="s">
        <v>21</v>
      </c>
      <c r="I14" s="19">
        <v>0.64</v>
      </c>
      <c r="J14" s="14">
        <v>0.45</v>
      </c>
      <c r="K14" s="14">
        <v>0.93</v>
      </c>
      <c r="L14" s="14">
        <v>0.35399999999999998</v>
      </c>
    </row>
    <row r="15" spans="1:12" ht="15.6">
      <c r="A15" s="14" t="s">
        <v>34</v>
      </c>
      <c r="B15" s="15">
        <v>2013</v>
      </c>
      <c r="C15" s="14" t="s">
        <v>15</v>
      </c>
      <c r="D15" s="14" t="s">
        <v>12</v>
      </c>
      <c r="E15" s="14" t="s">
        <v>14</v>
      </c>
      <c r="F15" s="14" t="s">
        <v>13</v>
      </c>
      <c r="G15" s="14" t="s">
        <v>14</v>
      </c>
      <c r="H15" s="14" t="s">
        <v>10</v>
      </c>
      <c r="I15" s="19">
        <v>1.02</v>
      </c>
      <c r="J15" s="14">
        <v>0.74</v>
      </c>
      <c r="K15" s="14">
        <v>1.41</v>
      </c>
      <c r="L15" s="14">
        <v>0.89739999999999998</v>
      </c>
    </row>
    <row r="16" spans="1:12" ht="15.6">
      <c r="A16" s="14" t="s">
        <v>61</v>
      </c>
      <c r="B16" s="15">
        <v>2012</v>
      </c>
      <c r="C16" s="14" t="s">
        <v>15</v>
      </c>
      <c r="D16" s="14" t="s">
        <v>26</v>
      </c>
      <c r="E16" s="21" t="s">
        <v>22</v>
      </c>
      <c r="F16" s="14" t="s">
        <v>13</v>
      </c>
      <c r="G16" s="21" t="s">
        <v>22</v>
      </c>
      <c r="H16" s="22" t="s">
        <v>60</v>
      </c>
      <c r="I16" s="19">
        <v>1.68</v>
      </c>
      <c r="J16" s="14">
        <v>0.97</v>
      </c>
      <c r="K16" s="14">
        <v>2.95</v>
      </c>
      <c r="L16" s="14">
        <v>4.7399999999999998E-2</v>
      </c>
    </row>
    <row r="17" spans="1:13" ht="15.6">
      <c r="A17" s="14" t="s">
        <v>36</v>
      </c>
      <c r="B17" s="15">
        <v>2011</v>
      </c>
      <c r="C17" s="14" t="s">
        <v>15</v>
      </c>
      <c r="D17" s="14" t="s">
        <v>29</v>
      </c>
      <c r="E17" s="14" t="s">
        <v>18</v>
      </c>
      <c r="F17" s="14" t="s">
        <v>13</v>
      </c>
      <c r="G17" s="14" t="s">
        <v>18</v>
      </c>
      <c r="H17" s="14" t="s">
        <v>19</v>
      </c>
      <c r="I17" s="19">
        <v>1.01</v>
      </c>
      <c r="J17" s="14">
        <v>0.83</v>
      </c>
      <c r="K17" s="14">
        <v>1.25</v>
      </c>
      <c r="L17" s="14">
        <v>0.84</v>
      </c>
    </row>
    <row r="18" spans="1:13" ht="15.6">
      <c r="A18" s="14" t="s">
        <v>35</v>
      </c>
      <c r="B18" s="15">
        <v>2011</v>
      </c>
      <c r="C18" s="14" t="s">
        <v>15</v>
      </c>
      <c r="D18" s="14" t="s">
        <v>12</v>
      </c>
      <c r="E18" s="14" t="s">
        <v>28</v>
      </c>
      <c r="F18" s="14" t="s">
        <v>13</v>
      </c>
      <c r="G18" s="14" t="s">
        <v>28</v>
      </c>
      <c r="H18" s="14" t="s">
        <v>10</v>
      </c>
      <c r="I18" s="19">
        <v>0.86</v>
      </c>
      <c r="J18" s="14">
        <v>0.61</v>
      </c>
      <c r="K18" s="14">
        <v>1.27</v>
      </c>
      <c r="L18" s="14">
        <v>4.7399999999999998E-2</v>
      </c>
    </row>
    <row r="23" spans="1:13" ht="15.6">
      <c r="A23" s="14"/>
      <c r="B23" s="14"/>
      <c r="C23" s="15"/>
      <c r="D23" s="14"/>
      <c r="E23" s="14"/>
      <c r="F23" s="14"/>
      <c r="G23" s="14"/>
      <c r="H23" s="14"/>
      <c r="I23" s="14"/>
      <c r="J23" s="19"/>
      <c r="K23" s="14"/>
      <c r="L23" s="14"/>
      <c r="M23" s="14"/>
    </row>
    <row r="24" spans="1:13" ht="15.6">
      <c r="A24" s="14"/>
      <c r="B24" s="14"/>
      <c r="C24" s="15"/>
      <c r="D24" s="14"/>
      <c r="E24" s="14"/>
      <c r="F24" s="14"/>
      <c r="G24" s="14"/>
      <c r="H24" s="14"/>
      <c r="I24" s="14"/>
      <c r="J24" s="14"/>
      <c r="K24" s="14"/>
      <c r="L24" s="14"/>
      <c r="M24" s="14"/>
    </row>
    <row r="25" spans="1:13" ht="15.6">
      <c r="A25" s="14"/>
      <c r="B25" s="14"/>
      <c r="C25" s="15"/>
      <c r="D25" s="14"/>
      <c r="E25" s="14"/>
      <c r="F25" s="14"/>
      <c r="G25" s="14"/>
      <c r="H25" s="14"/>
      <c r="I25" s="14"/>
      <c r="J25" s="19"/>
      <c r="K25" s="14"/>
      <c r="L25" s="14"/>
      <c r="M25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8T13:22:56Z</dcterms:modified>
</cp:coreProperties>
</file>